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upplementary Table 11" sheetId="1" r:id="rId4"/>
  </sheets>
  <definedNames/>
  <calcPr/>
</workbook>
</file>

<file path=xl/sharedStrings.xml><?xml version="1.0" encoding="utf-8"?>
<sst xmlns="http://schemas.openxmlformats.org/spreadsheetml/2006/main" count="73" uniqueCount="59">
  <si>
    <t>Supplementary Data File 11: Human Genome Precision50 gRNA and locus information</t>
  </si>
  <si>
    <t>Name</t>
  </si>
  <si>
    <t>ID Name</t>
  </si>
  <si>
    <t>SpCas9 gRNA</t>
  </si>
  <si>
    <t>Sequence Context</t>
  </si>
  <si>
    <t>r1seq primer</t>
  </si>
  <si>
    <t>r2seq primer</t>
  </si>
  <si>
    <t>Gene</t>
  </si>
  <si>
    <t>Category</t>
  </si>
  <si>
    <t>Chromosome</t>
  </si>
  <si>
    <t>Exon number</t>
  </si>
  <si>
    <t>Exon start</t>
  </si>
  <si>
    <t>Exon end</t>
  </si>
  <si>
    <t>Exon reference</t>
  </si>
  <si>
    <t>Cutsite within exon</t>
  </si>
  <si>
    <t>PHG12</t>
  </si>
  <si>
    <t>CCR5 gRNA 1</t>
  </si>
  <si>
    <t>ATCATCTATGCCTTTGTCGG</t>
  </si>
  <si>
    <t>TGCAGGTGACAGAGACTCTTGGGATGACGCACTGCTGCATCAACCCCATCATCTATGCCTTTGTCGGGGAGAAGTTCAGAAACTACCTCTTAGTCTTCTTCCAAAAGCACATTGCCAAACGCTTCTGCAAATGCTGTTCTATTTTCCAGCAAGAGGCTCCCGAGCGAGCAAGCTCAGTTTACACCCGA</t>
  </si>
  <si>
    <t>CTTTCCCTACACGACGCTCTTCCGATCT NNN TGCAGGTGACAGAGACTCTTGG</t>
  </si>
  <si>
    <t>GGAGTTCAGACGTGTGCTCTTCCGATCT TCGGGTGTAAACTGAGCTTGCT</t>
  </si>
  <si>
    <t>CCR5</t>
  </si>
  <si>
    <t>Frameshifting 1-bp ins</t>
  </si>
  <si>
    <t>exon1</t>
  </si>
  <si>
    <t>GRCh37</t>
  </si>
  <si>
    <t>PHG13</t>
  </si>
  <si>
    <t>CCR5 gRNA 2</t>
  </si>
  <si>
    <t>AGTTTACACCCGATCCACTG</t>
  </si>
  <si>
    <t>CCCACTTGAGTCCGTGTCACAAGCCCACAGATATTTCCTGCTCCCCAGTGGATCGGGTGTAAACTGAGCTTGCTCGCTCGGGAGCCTCTTGCTGGAAAATAGAACAGCATTTGCAGAAGCGTTTGGCAATGTGCTTTTGGAAGAAGACTAAGAGGTAGTTTCTGAACTTCTCCCCGACAAAGGCAT</t>
  </si>
  <si>
    <t>CTTTCCCTACACGACGCTCTTCCGATCT NNN CCCACTTGAGTCCGTGTCACAA</t>
  </si>
  <si>
    <t>GGAGTTCAGACGTGTGCTCTTCCGATCT ATGCCTTTGTCGGGGAGAAGTT</t>
  </si>
  <si>
    <t>PHG14</t>
  </si>
  <si>
    <t>TTCACCATAGAGATGTCGGC</t>
  </si>
  <si>
    <t>TGGAGAAACTAGGCATGCTGACTGCTTTTGGGAACACATAGCCGAATGCCGACATCTCTATGGTGAATGGAGACACTTCAACATTGACAACTGGAACAGTGTATCCAGGAATTTGAAAGGTCCTGGGGAGCTC</t>
  </si>
  <si>
    <t>CTTTCCCTACACGACGCTCTTCCGATCT NNN TGGAGAAACTAGGCATGCTGAC</t>
  </si>
  <si>
    <t>GGAGTTCAGACGTGTGCTCTTCCGATCT GAGCTCCCCAGGACCTTTCAA</t>
  </si>
  <si>
    <t>APOB</t>
  </si>
  <si>
    <t>exon26</t>
  </si>
  <si>
    <t>PHG18</t>
  </si>
  <si>
    <t>CGCCCGCCTCTACTACTACT</t>
  </si>
  <si>
    <t>GAGCACCCCAATGTCACCCTGACCATCTCTGCCGCCCGCCTCTACTACTACTGGGAAAGAGATTACCGAAGGGCGCTCTGCAGGCTGAGTCAGGCAGGAGCCCGCGTGACGATCATGGACTATGAAGGTGAGAGGTGGAGGGGTCAGGGGAGCGTGAGCGGGAGGAACAGCATGAAAGATGGATGGATCTGCAATGCCA</t>
  </si>
  <si>
    <t>CTTTCCCTACACGACGCTCTTCCGATCT NNN GAGCACCCCAATGTCACCCTG</t>
  </si>
  <si>
    <t>GGAGTTCAGACGTGTGCTCTTCCGATCT TGGCATTGCAGATCCATCCATC</t>
  </si>
  <si>
    <t>APOBEC3B</t>
  </si>
  <si>
    <t>exon3</t>
  </si>
  <si>
    <t>PHG19</t>
  </si>
  <si>
    <t>CCCAGAGCTGCAGATAGAAA</t>
  </si>
  <si>
    <t>CCCTCATGCTGACAGTACCCTCTATTTTGTCCACTGTTCCAGAGCCTCCCAGAGCTGCAGATAGAAATCATTGCTGACTACGAGGTGCACCCCAACCGACGCCCCAAGATCCTGGCCCAGACAGCAGCCCATGTAGCTGGGGCTGCTTACTACTACCAACGACAAGATGTGGAGGCTG</t>
  </si>
  <si>
    <t>CTTTCCCTACACGACGCTCTTCCGATCT NNN CCCTCATGCTGACAGTACCCTC</t>
  </si>
  <si>
    <t>GGAGTTCAGACGTGTGCTCTTCCGATCT CAGCCTCCACATCTTGTCGTTG</t>
  </si>
  <si>
    <t>MMACHC</t>
  </si>
  <si>
    <t>Disease-creating 1-bp ins</t>
  </si>
  <si>
    <t>-</t>
  </si>
  <si>
    <t>PHG24</t>
  </si>
  <si>
    <t>CCCCCACACGAAGGCCTGCA</t>
  </si>
  <si>
    <t>ACAAGTGCCAGTGTGAGGAAGGCTTCCAGCTGGACCCCCACACGAAGGCCTGCAAGGCTGTGGGTGAGCACGGGAAGGCGGCGGGTGGGGGCGGCCTCACCCCTTGCAGGCAGCAGTGGTGGGGGAGTTTCATCCTCTGAACTTTGCACAGACTCATATCCCCTGAC</t>
  </si>
  <si>
    <t>CTTTCCCTACACGACGCTCTTCCGATCT NNN ACAAGTGCCAGTGTGAGGAAGG</t>
  </si>
  <si>
    <t>GGAGTTCAGACGTGTGCTCTTCCGATCT GTCAGGGGATATGAGTCTGTGCA</t>
  </si>
  <si>
    <t>LDLR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0.0"/>
      <color rgb="FF000000"/>
      <name val="Arial"/>
    </font>
    <font>
      <b/>
      <sz val="12.0"/>
      <color theme="1"/>
      <name val="Times New Roman"/>
    </font>
    <font>
      <b/>
      <sz val="12.0"/>
      <color theme="1"/>
      <name val="Calibri"/>
    </font>
    <font>
      <sz val="12.0"/>
      <color theme="1"/>
      <name val="Calibri"/>
    </font>
  </fonts>
  <fills count="3">
    <fill>
      <patternFill patternType="none"/>
    </fill>
    <fill>
      <patternFill patternType="lightGray"/>
    </fill>
    <fill>
      <patternFill patternType="solid">
        <fgColor rgb="FFFFFF00"/>
        <bgColor rgb="FFFFFF00"/>
      </patternFill>
    </fill>
  </fills>
  <borders count="1">
    <border/>
  </borders>
  <cellStyleXfs count="1">
    <xf borderId="0" fillId="0" fontId="0" numFmtId="0" applyAlignment="1" applyFont="1"/>
  </cellStyleXfs>
  <cellXfs count="5">
    <xf borderId="0" fillId="0" fontId="0" numFmtId="0" xfId="0" applyAlignment="1" applyFont="1">
      <alignment readingOrder="0" shrinkToFit="0" vertical="bottom" wrapText="0"/>
    </xf>
    <xf borderId="0" fillId="2" fontId="1" numFmtId="0" xfId="0" applyAlignment="1" applyFill="1" applyFont="1">
      <alignment horizontal="center" readingOrder="0"/>
    </xf>
    <xf borderId="0" fillId="0" fontId="2" numFmtId="0" xfId="0" applyFont="1"/>
    <xf borderId="0" fillId="0" fontId="3" numFmtId="0" xfId="0" applyFont="1"/>
    <xf borderId="0" fillId="0" fontId="3" numFmtId="0" xfId="0" applyAlignment="1" applyFon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75"/>
  <cols>
    <col customWidth="1" min="1" max="1" width="13.57"/>
    <col customWidth="1" min="2" max="2" width="37.29"/>
    <col customWidth="1" min="3" max="3" width="42.86"/>
    <col customWidth="1" min="4" max="26" width="13.57"/>
  </cols>
  <sheetData>
    <row r="1" ht="15.75" customHeight="1">
      <c r="A1" s="1" t="s">
        <v>0</v>
      </c>
    </row>
    <row r="2" ht="15.75" customHeight="1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ht="15.75" customHeight="1">
      <c r="A3" s="3"/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</row>
    <row r="4" ht="15.75" customHeight="1">
      <c r="A4" s="3" t="s">
        <v>15</v>
      </c>
      <c r="B4" s="4" t="s">
        <v>16</v>
      </c>
      <c r="C4" s="3" t="s">
        <v>17</v>
      </c>
      <c r="D4" s="3" t="s">
        <v>18</v>
      </c>
      <c r="E4" s="3" t="s">
        <v>19</v>
      </c>
      <c r="F4" s="3" t="s">
        <v>20</v>
      </c>
      <c r="G4" s="3" t="s">
        <v>21</v>
      </c>
      <c r="H4" s="3" t="s">
        <v>22</v>
      </c>
      <c r="I4" s="3">
        <v>3.0</v>
      </c>
      <c r="J4" s="3" t="s">
        <v>23</v>
      </c>
      <c r="K4" s="3">
        <v>4.6414394E7</v>
      </c>
      <c r="L4" s="3">
        <v>4.6417697E7</v>
      </c>
      <c r="M4" s="3" t="s">
        <v>24</v>
      </c>
      <c r="N4" s="3">
        <v>885.0</v>
      </c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</row>
    <row r="5" ht="15.75" customHeight="1">
      <c r="A5" s="3" t="s">
        <v>25</v>
      </c>
      <c r="B5" s="4" t="s">
        <v>26</v>
      </c>
      <c r="C5" s="3" t="s">
        <v>27</v>
      </c>
      <c r="D5" s="3" t="s">
        <v>28</v>
      </c>
      <c r="E5" s="3" t="s">
        <v>29</v>
      </c>
      <c r="F5" s="3" t="s">
        <v>30</v>
      </c>
      <c r="G5" s="3" t="s">
        <v>21</v>
      </c>
      <c r="H5" s="3" t="s">
        <v>22</v>
      </c>
      <c r="I5" s="3">
        <v>3.0</v>
      </c>
      <c r="J5" s="3" t="s">
        <v>23</v>
      </c>
      <c r="K5" s="3">
        <v>4.6414394E7</v>
      </c>
      <c r="L5" s="3">
        <v>4.6417697E7</v>
      </c>
      <c r="M5" s="3" t="s">
        <v>24</v>
      </c>
      <c r="N5" s="3">
        <v>1027.0</v>
      </c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</row>
    <row r="6" ht="15.75" customHeight="1">
      <c r="A6" s="3" t="s">
        <v>31</v>
      </c>
      <c r="B6" s="3" t="str">
        <f t="shared" ref="B6:B9" si="1">G6&amp;""</f>
        <v>APOB</v>
      </c>
      <c r="C6" s="3" t="s">
        <v>32</v>
      </c>
      <c r="D6" s="3" t="s">
        <v>33</v>
      </c>
      <c r="E6" s="3" t="s">
        <v>34</v>
      </c>
      <c r="F6" s="3" t="s">
        <v>35</v>
      </c>
      <c r="G6" s="3" t="s">
        <v>36</v>
      </c>
      <c r="H6" s="3" t="s">
        <v>22</v>
      </c>
      <c r="I6" s="3">
        <v>2.0</v>
      </c>
      <c r="J6" s="3" t="s">
        <v>37</v>
      </c>
      <c r="K6" s="3">
        <v>2.1227952E7</v>
      </c>
      <c r="L6" s="3">
        <v>2.1235523E7</v>
      </c>
      <c r="M6" s="3" t="s">
        <v>24</v>
      </c>
      <c r="N6" s="3">
        <v>5573.0</v>
      </c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</row>
    <row r="7" ht="15.75" customHeight="1">
      <c r="A7" s="3" t="s">
        <v>38</v>
      </c>
      <c r="B7" s="3" t="str">
        <f t="shared" si="1"/>
        <v>APOBEC3B</v>
      </c>
      <c r="C7" s="3" t="s">
        <v>39</v>
      </c>
      <c r="D7" s="3" t="s">
        <v>40</v>
      </c>
      <c r="E7" s="3" t="s">
        <v>41</v>
      </c>
      <c r="F7" s="3" t="s">
        <v>42</v>
      </c>
      <c r="G7" s="3" t="s">
        <v>43</v>
      </c>
      <c r="H7" s="3" t="s">
        <v>22</v>
      </c>
      <c r="I7" s="3">
        <v>22.0</v>
      </c>
      <c r="J7" s="3" t="s">
        <v>44</v>
      </c>
      <c r="K7" s="3">
        <v>3.9381817E7</v>
      </c>
      <c r="L7" s="3">
        <v>3.9382096E7</v>
      </c>
      <c r="M7" s="3" t="s">
        <v>24</v>
      </c>
      <c r="N7" s="3">
        <v>202.0</v>
      </c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</row>
    <row r="8" ht="15.75" customHeight="1">
      <c r="A8" s="3" t="s">
        <v>45</v>
      </c>
      <c r="B8" s="3" t="str">
        <f t="shared" si="1"/>
        <v>MMACHC</v>
      </c>
      <c r="C8" s="3" t="s">
        <v>46</v>
      </c>
      <c r="D8" s="3" t="s">
        <v>47</v>
      </c>
      <c r="E8" s="3" t="s">
        <v>48</v>
      </c>
      <c r="F8" s="3" t="s">
        <v>49</v>
      </c>
      <c r="G8" s="3" t="s">
        <v>50</v>
      </c>
      <c r="H8" s="3" t="s">
        <v>51</v>
      </c>
      <c r="I8" s="3">
        <v>1.0</v>
      </c>
      <c r="J8" s="3" t="s">
        <v>52</v>
      </c>
      <c r="K8" s="3">
        <v>4.5973893E7</v>
      </c>
      <c r="L8" s="3">
        <v>4.5973892E7</v>
      </c>
      <c r="M8" s="3" t="s">
        <v>24</v>
      </c>
      <c r="N8" s="3" t="s">
        <v>52</v>
      </c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</row>
    <row r="9" ht="15.75" customHeight="1">
      <c r="A9" s="3" t="s">
        <v>53</v>
      </c>
      <c r="B9" s="3" t="str">
        <f t="shared" si="1"/>
        <v>LDLR</v>
      </c>
      <c r="C9" s="3" t="s">
        <v>54</v>
      </c>
      <c r="D9" s="3" t="s">
        <v>55</v>
      </c>
      <c r="E9" s="3" t="s">
        <v>56</v>
      </c>
      <c r="F9" s="3" t="s">
        <v>57</v>
      </c>
      <c r="G9" s="3" t="s">
        <v>58</v>
      </c>
      <c r="H9" s="3" t="s">
        <v>51</v>
      </c>
      <c r="I9" s="3">
        <v>19.0</v>
      </c>
      <c r="J9" s="3" t="s">
        <v>52</v>
      </c>
      <c r="K9" s="3">
        <v>1.1222304E7</v>
      </c>
      <c r="L9" s="3">
        <v>1.1222303E7</v>
      </c>
      <c r="M9" s="3" t="s">
        <v>24</v>
      </c>
      <c r="N9" s="3" t="s">
        <v>52</v>
      </c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</row>
    <row r="10" ht="15.75" customHeight="1"/>
    <row r="11" ht="15.75" customHeight="1"/>
    <row r="12" ht="15.75" customHeight="1"/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</sheetData>
  <mergeCells count="1">
    <mergeCell ref="A1:N1"/>
  </mergeCells>
  <printOptions/>
  <pageMargins bottom="0.75" footer="0.0" header="0.0" left="0.7" right="0.7" top="0.75"/>
  <pageSetup orientation="portrait"/>
  <drawing r:id="rId1"/>
</worksheet>
</file>